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3">
  <si>
    <t xml:space="preserve">Group</t>
  </si>
  <si>
    <t xml:space="preserve">Patient</t>
  </si>
  <si>
    <t xml:space="preserve">Birthdate</t>
  </si>
  <si>
    <t xml:space="preserve">Sex</t>
  </si>
  <si>
    <t xml:space="preserve">Prestudy 8/4/2015</t>
  </si>
  <si>
    <t xml:space="preserve">Day 0 8/12/2015</t>
  </si>
  <si>
    <t xml:space="preserve">Day 7 8/19/2015</t>
  </si>
  <si>
    <t xml:space="preserve">Day 14 8/26/2015</t>
  </si>
  <si>
    <t xml:space="preserve">Day 28 9/9/2015</t>
  </si>
  <si>
    <t xml:space="preserve">1 (IM)</t>
  </si>
  <si>
    <t xml:space="preserve">A192E Chp</t>
  </si>
  <si>
    <t xml:space="preserve">Male</t>
  </si>
  <si>
    <t xml:space="preserve">A185F Chp</t>
  </si>
  <si>
    <t xml:space="preserve">90A015 Chp</t>
  </si>
  <si>
    <t xml:space="preserve">Female</t>
  </si>
  <si>
    <t xml:space="preserve">89A015 Chp</t>
  </si>
  <si>
    <t xml:space="preserve">2 (PO)</t>
  </si>
  <si>
    <t xml:space="preserve">97A012 Chp</t>
  </si>
  <si>
    <t xml:space="preserve">98A003 Chp</t>
  </si>
  <si>
    <t xml:space="preserve">A255B Chp</t>
  </si>
  <si>
    <t xml:space="preserve">97A006 Chp</t>
  </si>
  <si>
    <t xml:space="preserve">A247D Chp</t>
  </si>
  <si>
    <t xml:space="preserve">A208H Chp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d\-mmm\-yyyy;@"/>
    <numFmt numFmtId="166" formatCode="@"/>
    <numFmt numFmtId="167" formatCode="[$-409]m/d/yyyy"/>
    <numFmt numFmtId="168" formatCode="0.00"/>
    <numFmt numFmtId="169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3.14"/>
  </cols>
  <sheetData>
    <row r="1" customFormat="false" ht="25.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customFormat="false" ht="15" hidden="false" customHeight="false" outlineLevel="0" collapsed="false">
      <c r="A2" s="4" t="s">
        <v>9</v>
      </c>
      <c r="B2" s="5" t="s">
        <v>10</v>
      </c>
      <c r="C2" s="6" t="n">
        <v>31255</v>
      </c>
      <c r="D2" s="5" t="s">
        <v>11</v>
      </c>
      <c r="E2" s="7" t="n">
        <v>65.11</v>
      </c>
      <c r="F2" s="7" t="n">
        <v>65.07</v>
      </c>
      <c r="G2" s="7" t="n">
        <v>67.09</v>
      </c>
      <c r="H2" s="7" t="n">
        <v>65.9</v>
      </c>
      <c r="I2" s="7" t="n">
        <v>67.03</v>
      </c>
      <c r="J2" s="8" t="n">
        <f aca="false">100*(E2-I2)/E2</f>
        <v>-2.94885578252189</v>
      </c>
    </row>
    <row r="3" customFormat="false" ht="15" hidden="false" customHeight="false" outlineLevel="0" collapsed="false">
      <c r="A3" s="4" t="s">
        <v>9</v>
      </c>
      <c r="B3" s="5" t="s">
        <v>12</v>
      </c>
      <c r="C3" s="6" t="n">
        <v>31064</v>
      </c>
      <c r="D3" s="5" t="s">
        <v>11</v>
      </c>
      <c r="E3" s="7" t="n">
        <v>69.29</v>
      </c>
      <c r="F3" s="7" t="n">
        <v>68.69</v>
      </c>
      <c r="G3" s="7" t="n">
        <v>69.78</v>
      </c>
      <c r="H3" s="7" t="n">
        <v>68.36</v>
      </c>
      <c r="I3" s="7" t="n">
        <v>68.32</v>
      </c>
      <c r="J3" s="8" t="n">
        <f aca="false">100*(E3-I3)/E3</f>
        <v>1.39991340741812</v>
      </c>
    </row>
    <row r="4" customFormat="false" ht="15" hidden="false" customHeight="false" outlineLevel="0" collapsed="false">
      <c r="A4" s="4" t="s">
        <v>9</v>
      </c>
      <c r="B4" s="5" t="s">
        <v>13</v>
      </c>
      <c r="C4" s="6" t="n">
        <v>33230</v>
      </c>
      <c r="D4" s="5" t="s">
        <v>14</v>
      </c>
      <c r="E4" s="7" t="n">
        <v>61.9</v>
      </c>
      <c r="F4" s="7" t="n">
        <v>59.76</v>
      </c>
      <c r="G4" s="7" t="n">
        <v>60.56</v>
      </c>
      <c r="H4" s="7" t="n">
        <v>58.4</v>
      </c>
      <c r="I4" s="7" t="n">
        <v>60.2</v>
      </c>
      <c r="J4" s="8" t="n">
        <f aca="false">100*(E4-I4)/E4</f>
        <v>2.74636510500807</v>
      </c>
    </row>
    <row r="5" customFormat="false" ht="15" hidden="false" customHeight="false" outlineLevel="0" collapsed="false">
      <c r="A5" s="4" t="s">
        <v>9</v>
      </c>
      <c r="B5" s="5" t="s">
        <v>15</v>
      </c>
      <c r="C5" s="6" t="n">
        <v>32781</v>
      </c>
      <c r="D5" s="5" t="s">
        <v>14</v>
      </c>
      <c r="E5" s="7" t="n">
        <v>72.67</v>
      </c>
      <c r="F5" s="7" t="n">
        <v>68.41</v>
      </c>
      <c r="G5" s="7" t="n">
        <v>67.89</v>
      </c>
      <c r="H5" s="7" t="n">
        <v>65.9</v>
      </c>
      <c r="I5" s="7" t="n">
        <v>66.74</v>
      </c>
      <c r="J5" s="8" t="n">
        <f aca="false">100*(E5-I5)/E5</f>
        <v>8.16017613870924</v>
      </c>
    </row>
    <row r="6" customFormat="false" ht="15" hidden="false" customHeight="false" outlineLevel="0" collapsed="false">
      <c r="A6" s="4" t="s">
        <v>16</v>
      </c>
      <c r="B6" s="5" t="s">
        <v>17</v>
      </c>
      <c r="C6" s="6" t="n">
        <v>35706</v>
      </c>
      <c r="D6" s="5" t="s">
        <v>11</v>
      </c>
      <c r="E6" s="7" t="n">
        <v>60.25</v>
      </c>
      <c r="F6" s="7" t="n">
        <v>61.22</v>
      </c>
      <c r="G6" s="7" t="n">
        <v>61.36</v>
      </c>
      <c r="H6" s="7" t="n">
        <v>62.56</v>
      </c>
      <c r="I6" s="7" t="n">
        <v>64.57</v>
      </c>
      <c r="J6" s="8" t="n">
        <f aca="false">100*(E6-I6)/E6</f>
        <v>-7.17012448132779</v>
      </c>
    </row>
    <row r="7" customFormat="false" ht="15" hidden="false" customHeight="false" outlineLevel="0" collapsed="false">
      <c r="A7" s="4" t="s">
        <v>16</v>
      </c>
      <c r="B7" s="5" t="s">
        <v>18</v>
      </c>
      <c r="C7" s="6" t="n">
        <v>35825</v>
      </c>
      <c r="D7" s="5" t="s">
        <v>11</v>
      </c>
      <c r="E7" s="7" t="n">
        <v>67.93</v>
      </c>
      <c r="F7" s="7" t="n">
        <v>67.01</v>
      </c>
      <c r="G7" s="7" t="n">
        <v>66.75</v>
      </c>
      <c r="H7" s="7" t="n">
        <v>65.94</v>
      </c>
      <c r="I7" s="7" t="n">
        <v>67.65</v>
      </c>
      <c r="J7" s="8" t="n">
        <f aca="false">100*(E7-I7)/E7</f>
        <v>0.412189018106876</v>
      </c>
    </row>
    <row r="8" customFormat="false" ht="15" hidden="false" customHeight="false" outlineLevel="0" collapsed="false">
      <c r="A8" s="4" t="s">
        <v>16</v>
      </c>
      <c r="B8" s="5" t="s">
        <v>19</v>
      </c>
      <c r="C8" s="6" t="n">
        <v>31162</v>
      </c>
      <c r="D8" s="5" t="s">
        <v>11</v>
      </c>
      <c r="E8" s="7" t="n">
        <v>85.41</v>
      </c>
      <c r="F8" s="7" t="n">
        <v>82.76</v>
      </c>
      <c r="G8" s="7" t="n">
        <v>81.49</v>
      </c>
      <c r="H8" s="7" t="n">
        <v>80.13</v>
      </c>
      <c r="I8" s="7" t="n">
        <v>80.1</v>
      </c>
      <c r="J8" s="8" t="n">
        <f aca="false">100*(E8-I8)/E8</f>
        <v>6.21707060063225</v>
      </c>
    </row>
    <row r="9" customFormat="false" ht="15" hidden="false" customHeight="false" outlineLevel="0" collapsed="false">
      <c r="A9" s="4" t="s">
        <v>16</v>
      </c>
      <c r="B9" s="5" t="s">
        <v>20</v>
      </c>
      <c r="C9" s="6" t="n">
        <v>35681</v>
      </c>
      <c r="D9" s="5" t="s">
        <v>14</v>
      </c>
      <c r="E9" s="7" t="n">
        <v>60.95</v>
      </c>
      <c r="F9" s="7" t="n">
        <v>58.25</v>
      </c>
      <c r="G9" s="7" t="n">
        <v>57.01</v>
      </c>
      <c r="H9" s="7" t="n">
        <v>56.15</v>
      </c>
      <c r="I9" s="7" t="n">
        <v>55.38</v>
      </c>
      <c r="J9" s="8" t="n">
        <f aca="false">100*(E9-I9)/E9</f>
        <v>9.13863822805578</v>
      </c>
    </row>
    <row r="10" customFormat="false" ht="15" hidden="false" customHeight="false" outlineLevel="0" collapsed="false">
      <c r="A10" s="4" t="s">
        <v>16</v>
      </c>
      <c r="B10" s="5" t="s">
        <v>21</v>
      </c>
      <c r="C10" s="6" t="n">
        <v>31573</v>
      </c>
      <c r="D10" s="5" t="s">
        <v>14</v>
      </c>
      <c r="E10" s="7" t="n">
        <v>66.75</v>
      </c>
      <c r="F10" s="7" t="n">
        <v>65.57</v>
      </c>
      <c r="G10" s="7" t="n">
        <v>64.73</v>
      </c>
      <c r="H10" s="7" t="n">
        <v>64.89</v>
      </c>
      <c r="I10" s="7" t="n">
        <v>64.28</v>
      </c>
      <c r="J10" s="8" t="n">
        <f aca="false">100*(E10-I10)/E10</f>
        <v>3.7003745318352</v>
      </c>
    </row>
    <row r="11" customFormat="false" ht="15" hidden="false" customHeight="false" outlineLevel="0" collapsed="false">
      <c r="A11" s="4" t="s">
        <v>16</v>
      </c>
      <c r="B11" s="5" t="s">
        <v>22</v>
      </c>
      <c r="C11" s="6" t="n">
        <v>32005</v>
      </c>
      <c r="D11" s="5" t="s">
        <v>14</v>
      </c>
      <c r="E11" s="7" t="n">
        <v>87.09</v>
      </c>
      <c r="F11" s="7" t="n">
        <v>84.09</v>
      </c>
      <c r="G11" s="7" t="n">
        <v>85.6</v>
      </c>
      <c r="H11" s="7" t="n">
        <v>86.31</v>
      </c>
      <c r="I11" s="7" t="n">
        <v>87.18</v>
      </c>
      <c r="J11" s="8" t="n">
        <f aca="false">100*(E11-I11)/E11</f>
        <v>-0.1033413709955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7T10:51:09Z</dcterms:created>
  <dc:creator>Peter D Walsh</dc:creator>
  <dc:description/>
  <dc:language>en-US</dc:language>
  <cp:lastModifiedBy>Peter D Walsh</cp:lastModifiedBy>
  <dcterms:modified xsi:type="dcterms:W3CDTF">2017-01-17T12:44:38Z</dcterms:modified>
  <cp:revision>0</cp:revision>
  <dc:subject/>
  <dc:title/>
</cp:coreProperties>
</file>